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C52" i="1" l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G26" i="1"/>
  <c r="H26" i="1" s="1"/>
  <c r="G25" i="1"/>
  <c r="H25" i="1" s="1"/>
  <c r="C28" i="1"/>
  <c r="G24" i="1"/>
  <c r="H24" i="1" s="1"/>
  <c r="C27" i="1"/>
  <c r="C26" i="1"/>
  <c r="H23" i="1"/>
  <c r="G23" i="1"/>
  <c r="C25" i="1"/>
  <c r="G22" i="1"/>
  <c r="H22" i="1" s="1"/>
  <c r="C24" i="1"/>
  <c r="P27" i="1"/>
  <c r="M27" i="1"/>
  <c r="Q27" i="1" s="1"/>
  <c r="G21" i="1"/>
  <c r="H21" i="1" s="1"/>
  <c r="C23" i="1"/>
  <c r="Q26" i="1"/>
  <c r="P26" i="1"/>
  <c r="M26" i="1"/>
  <c r="P25" i="1"/>
  <c r="Q25" i="1" s="1"/>
  <c r="M25" i="1"/>
  <c r="G20" i="1"/>
  <c r="H20" i="1" s="1"/>
  <c r="C22" i="1"/>
  <c r="P24" i="1"/>
  <c r="Q24" i="1" s="1"/>
  <c r="M24" i="1"/>
  <c r="G19" i="1"/>
  <c r="H19" i="1" s="1"/>
  <c r="C21" i="1"/>
  <c r="P23" i="1"/>
  <c r="Q23" i="1" s="1"/>
  <c r="M23" i="1"/>
  <c r="H18" i="1"/>
  <c r="G18" i="1"/>
  <c r="C20" i="1"/>
  <c r="P22" i="1"/>
  <c r="Q22" i="1" s="1"/>
  <c r="M22" i="1"/>
  <c r="C19" i="1"/>
  <c r="P21" i="1"/>
  <c r="Q21" i="1" s="1"/>
  <c r="M21" i="1"/>
  <c r="H17" i="1"/>
  <c r="G17" i="1"/>
  <c r="C18" i="1"/>
  <c r="P20" i="1"/>
  <c r="Q20" i="1" s="1"/>
  <c r="M20" i="1"/>
  <c r="G16" i="1"/>
  <c r="H16" i="1" s="1"/>
  <c r="C17" i="1"/>
  <c r="P19" i="1"/>
  <c r="Q19" i="1" s="1"/>
  <c r="M19" i="1"/>
  <c r="H15" i="1"/>
  <c r="G15" i="1"/>
  <c r="P18" i="1"/>
  <c r="M18" i="1"/>
  <c r="Q18" i="1" s="1"/>
  <c r="C16" i="1"/>
  <c r="P17" i="1"/>
  <c r="M17" i="1"/>
  <c r="Q17" i="1" s="1"/>
  <c r="G14" i="1"/>
  <c r="H14" i="1" s="1"/>
  <c r="C15" i="1"/>
  <c r="Q16" i="1"/>
  <c r="P16" i="1"/>
  <c r="M16" i="1"/>
  <c r="G13" i="1"/>
  <c r="H13" i="1" s="1"/>
  <c r="C14" i="1"/>
  <c r="P15" i="1"/>
  <c r="M15" i="1"/>
  <c r="Q15" i="1" s="1"/>
  <c r="G12" i="1"/>
  <c r="H12" i="1" s="1"/>
  <c r="C13" i="1"/>
  <c r="Q14" i="1"/>
  <c r="P14" i="1"/>
  <c r="M14" i="1"/>
  <c r="C12" i="1"/>
  <c r="Q13" i="1"/>
  <c r="P13" i="1"/>
  <c r="M13" i="1"/>
  <c r="G11" i="1"/>
  <c r="H11" i="1" s="1"/>
  <c r="C11" i="1"/>
  <c r="P12" i="1"/>
  <c r="M12" i="1"/>
  <c r="Q12" i="1" s="1"/>
  <c r="G10" i="1"/>
  <c r="H10" i="1" s="1"/>
  <c r="P11" i="1"/>
  <c r="Q11" i="1" s="1"/>
  <c r="M11" i="1"/>
  <c r="H9" i="1"/>
  <c r="G9" i="1"/>
  <c r="C10" i="1"/>
  <c r="P10" i="1"/>
  <c r="Q10" i="1" s="1"/>
  <c r="M10" i="1"/>
  <c r="C9" i="1"/>
  <c r="P9" i="1"/>
  <c r="Q9" i="1" s="1"/>
  <c r="M9" i="1"/>
  <c r="H8" i="1"/>
  <c r="G8" i="1"/>
  <c r="C8" i="1"/>
  <c r="P8" i="1"/>
  <c r="Q8" i="1" s="1"/>
  <c r="M8" i="1"/>
  <c r="G7" i="1"/>
  <c r="H7" i="1" s="1"/>
  <c r="C7" i="1"/>
  <c r="P7" i="1"/>
  <c r="Q7" i="1" s="1"/>
  <c r="M7" i="1"/>
  <c r="H6" i="1"/>
  <c r="G6" i="1"/>
  <c r="C6" i="1"/>
  <c r="P6" i="1"/>
  <c r="Q6" i="1" s="1"/>
  <c r="M6" i="1"/>
  <c r="C5" i="1"/>
  <c r="P5" i="1"/>
  <c r="Q5" i="1" s="1"/>
  <c r="M5" i="1"/>
  <c r="H5" i="1"/>
  <c r="G5" i="1"/>
  <c r="Q4" i="1"/>
  <c r="P4" i="1"/>
  <c r="M4" i="1"/>
  <c r="G4" i="1"/>
  <c r="H4" i="1" s="1"/>
  <c r="C4" i="1"/>
  <c r="H3" i="1"/>
  <c r="G3" i="1"/>
  <c r="C3" i="1"/>
</calcChain>
</file>

<file path=xl/sharedStrings.xml><?xml version="1.0" encoding="utf-8"?>
<sst xmlns="http://schemas.openxmlformats.org/spreadsheetml/2006/main" count="49" uniqueCount="36">
  <si>
    <t>Time</t>
    <phoneticPr fontId="3" type="noConversion"/>
  </si>
  <si>
    <t>ABS</t>
    <phoneticPr fontId="3" type="noConversion"/>
  </si>
  <si>
    <r>
      <t xml:space="preserve"> NH</t>
    </r>
    <r>
      <rPr>
        <b/>
        <vertAlign val="subscript"/>
        <sz val="11"/>
        <color rgb="FFC00000"/>
        <rFont val="宋体"/>
        <family val="3"/>
        <charset val="134"/>
        <scheme val="minor"/>
      </rPr>
      <t>4</t>
    </r>
    <r>
      <rPr>
        <b/>
        <vertAlign val="superscript"/>
        <sz val="11"/>
        <color rgb="FFC00000"/>
        <rFont val="宋体"/>
        <family val="3"/>
        <charset val="134"/>
        <scheme val="minor"/>
      </rPr>
      <t>+</t>
    </r>
    <r>
      <rPr>
        <b/>
        <sz val="11"/>
        <color rgb="FFC00000"/>
        <rFont val="宋体"/>
        <family val="3"/>
        <charset val="134"/>
        <scheme val="minor"/>
      </rPr>
      <t>-N Con.</t>
    </r>
    <phoneticPr fontId="3" type="noConversion"/>
  </si>
  <si>
    <t>Time</t>
    <phoneticPr fontId="3" type="noConversion"/>
  </si>
  <si>
    <r>
      <t>NO</t>
    </r>
    <r>
      <rPr>
        <b/>
        <vertAlign val="subscript"/>
        <sz val="9"/>
        <color rgb="FFC00000"/>
        <rFont val="Times New Roman"/>
        <family val="1"/>
      </rPr>
      <t>3</t>
    </r>
    <r>
      <rPr>
        <b/>
        <vertAlign val="superscript"/>
        <sz val="9"/>
        <color rgb="FFC00000"/>
        <rFont val="Times New Roman"/>
        <family val="1"/>
      </rPr>
      <t>-</t>
    </r>
    <r>
      <rPr>
        <b/>
        <sz val="9"/>
        <color rgb="FFC00000"/>
        <rFont val="Times New Roman"/>
        <family val="1"/>
      </rPr>
      <t>-N Con.</t>
    </r>
    <phoneticPr fontId="3" type="noConversion"/>
  </si>
  <si>
    <t>DCW</t>
    <phoneticPr fontId="3" type="noConversion"/>
  </si>
  <si>
    <t>0h</t>
    <phoneticPr fontId="3" type="noConversion"/>
  </si>
  <si>
    <t>3h</t>
    <phoneticPr fontId="3" type="noConversion"/>
  </si>
  <si>
    <t>3h</t>
    <phoneticPr fontId="3" type="noConversion"/>
  </si>
  <si>
    <t>3h</t>
    <phoneticPr fontId="3" type="noConversion"/>
  </si>
  <si>
    <t>6h</t>
    <phoneticPr fontId="3" type="noConversion"/>
  </si>
  <si>
    <t>9h</t>
    <phoneticPr fontId="3" type="noConversion"/>
  </si>
  <si>
    <t>12h</t>
    <phoneticPr fontId="3" type="noConversion"/>
  </si>
  <si>
    <t>15h</t>
    <phoneticPr fontId="3" type="noConversion"/>
  </si>
  <si>
    <t>18h</t>
    <phoneticPr fontId="3" type="noConversion"/>
  </si>
  <si>
    <t>21h</t>
    <phoneticPr fontId="3" type="noConversion"/>
  </si>
  <si>
    <t>18h</t>
    <phoneticPr fontId="3" type="noConversion"/>
  </si>
  <si>
    <t>24h</t>
    <phoneticPr fontId="3" type="noConversion"/>
  </si>
  <si>
    <t>21h</t>
    <phoneticPr fontId="3" type="noConversion"/>
  </si>
  <si>
    <t>24h</t>
    <phoneticPr fontId="3" type="noConversion"/>
  </si>
  <si>
    <r>
      <t xml:space="preserve"> NH</t>
    </r>
    <r>
      <rPr>
        <vertAlign val="subscript"/>
        <sz val="9"/>
        <color theme="1"/>
        <rFont val="Times New Roman"/>
        <family val="1"/>
      </rPr>
      <t>4</t>
    </r>
    <r>
      <rPr>
        <vertAlign val="superscript"/>
        <sz val="9"/>
        <color theme="1"/>
        <rFont val="Times New Roman"/>
        <family val="1"/>
      </rPr>
      <t>+</t>
    </r>
    <r>
      <rPr>
        <sz val="9"/>
        <color theme="1"/>
        <rFont val="Times New Roman"/>
        <family val="1"/>
      </rPr>
      <t>-N mean value</t>
    </r>
    <phoneticPr fontId="3" type="noConversion"/>
  </si>
  <si>
    <r>
      <t xml:space="preserve"> NO</t>
    </r>
    <r>
      <rPr>
        <vertAlign val="subscript"/>
        <sz val="9"/>
        <color theme="1"/>
        <rFont val="Times New Roman"/>
        <family val="1"/>
      </rPr>
      <t>3</t>
    </r>
    <r>
      <rPr>
        <vertAlign val="superscript"/>
        <sz val="9"/>
        <color theme="1"/>
        <rFont val="Times New Roman"/>
        <family val="1"/>
      </rPr>
      <t>-</t>
    </r>
    <r>
      <rPr>
        <sz val="9"/>
        <color theme="1"/>
        <rFont val="Times New Roman"/>
        <family val="1"/>
      </rPr>
      <t>-N mean value</t>
    </r>
    <phoneticPr fontId="3" type="noConversion"/>
  </si>
  <si>
    <t>DCW mean value</t>
    <phoneticPr fontId="3" type="noConversion"/>
  </si>
  <si>
    <t>The heterotrophic nitrification of strain HL</t>
    <phoneticPr fontId="3" type="noConversion"/>
  </si>
  <si>
    <t xml:space="preserve">Time </t>
    <phoneticPr fontId="3" type="noConversion"/>
  </si>
  <si>
    <t>Time</t>
    <phoneticPr fontId="3" type="noConversion"/>
  </si>
  <si>
    <t>Dish weight2  g</t>
    <phoneticPr fontId="3" type="noConversion"/>
  </si>
  <si>
    <t>Dish weight1  g</t>
    <phoneticPr fontId="3" type="noConversion"/>
  </si>
  <si>
    <t>mean value</t>
    <phoneticPr fontId="3" type="noConversion"/>
  </si>
  <si>
    <t>Dish+Bacterium weight 1(g)</t>
    <phoneticPr fontId="3" type="noConversion"/>
  </si>
  <si>
    <t>Dish+Bacterium weight 2(g)</t>
    <phoneticPr fontId="3" type="noConversion"/>
  </si>
  <si>
    <t>Bacterium weight(g)</t>
    <phoneticPr fontId="3" type="noConversion"/>
  </si>
  <si>
    <t>Analysis Results</t>
    <phoneticPr fontId="3" type="noConversion"/>
  </si>
  <si>
    <r>
      <t xml:space="preserve"> NH</t>
    </r>
    <r>
      <rPr>
        <vertAlign val="subscript"/>
        <sz val="9"/>
        <color theme="1"/>
        <rFont val="Times New Roman"/>
        <family val="1"/>
      </rPr>
      <t>4</t>
    </r>
    <r>
      <rPr>
        <vertAlign val="superscript"/>
        <sz val="9"/>
        <color theme="1"/>
        <rFont val="Times New Roman"/>
        <family val="1"/>
      </rPr>
      <t>+</t>
    </r>
    <r>
      <rPr>
        <sz val="9"/>
        <color theme="1"/>
        <rFont val="Times New Roman"/>
        <family val="1"/>
      </rPr>
      <t>-N SE</t>
    </r>
    <phoneticPr fontId="3" type="noConversion"/>
  </si>
  <si>
    <r>
      <t xml:space="preserve"> NO</t>
    </r>
    <r>
      <rPr>
        <vertAlign val="subscript"/>
        <sz val="9"/>
        <color theme="1"/>
        <rFont val="Times New Roman"/>
        <family val="1"/>
      </rPr>
      <t>3</t>
    </r>
    <r>
      <rPr>
        <vertAlign val="superscript"/>
        <sz val="9"/>
        <color theme="1"/>
        <rFont val="Times New Roman"/>
        <family val="1"/>
      </rPr>
      <t>-</t>
    </r>
    <r>
      <rPr>
        <sz val="9"/>
        <color theme="1"/>
        <rFont val="Times New Roman"/>
        <family val="1"/>
      </rPr>
      <t>-N SE</t>
    </r>
    <phoneticPr fontId="3" type="noConversion"/>
  </si>
  <si>
    <t xml:space="preserve"> DCW S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###0"/>
    <numFmt numFmtId="177" formatCode="####.000000"/>
    <numFmt numFmtId="178" formatCode="####.0000000"/>
    <numFmt numFmtId="179" formatCode="####.0000"/>
    <numFmt numFmtId="180" formatCode="0.0000"/>
  </numFmts>
  <fonts count="20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rgb="FFC00000"/>
      <name val="宋体"/>
      <family val="3"/>
      <charset val="134"/>
      <scheme val="minor"/>
    </font>
    <font>
      <b/>
      <vertAlign val="subscript"/>
      <sz val="11"/>
      <color rgb="FFC00000"/>
      <name val="宋体"/>
      <family val="3"/>
      <charset val="134"/>
      <scheme val="minor"/>
    </font>
    <font>
      <b/>
      <vertAlign val="superscript"/>
      <sz val="11"/>
      <color rgb="FFC00000"/>
      <name val="宋体"/>
      <family val="3"/>
      <charset val="134"/>
      <scheme val="minor"/>
    </font>
    <font>
      <sz val="9"/>
      <name val="Times New Roman"/>
      <family val="1"/>
    </font>
    <font>
      <b/>
      <sz val="9"/>
      <color rgb="FFC00000"/>
      <name val="Times New Roman"/>
      <family val="1"/>
    </font>
    <font>
      <b/>
      <vertAlign val="subscript"/>
      <sz val="9"/>
      <color rgb="FFC00000"/>
      <name val="Times New Roman"/>
      <family val="1"/>
    </font>
    <font>
      <b/>
      <vertAlign val="superscript"/>
      <sz val="9"/>
      <color rgb="FFC00000"/>
      <name val="Times New Roman"/>
      <family val="1"/>
    </font>
    <font>
      <b/>
      <sz val="12"/>
      <color rgb="FFC00000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b/>
      <sz val="9"/>
      <name val="PMingLiU"/>
      <family val="1"/>
      <charset val="136"/>
    </font>
    <font>
      <sz val="9"/>
      <name val="MingLiU"/>
      <family val="3"/>
      <charset val="136"/>
    </font>
    <font>
      <sz val="11"/>
      <color rgb="FFFF0000"/>
      <name val="宋体"/>
      <family val="2"/>
      <scheme val="minor"/>
    </font>
    <font>
      <sz val="9"/>
      <color theme="1"/>
      <name val="Times New Roman"/>
      <family val="1"/>
    </font>
    <font>
      <vertAlign val="subscript"/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b/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37">
    <xf numFmtId="0" fontId="0" fillId="0" borderId="0" xfId="0"/>
    <xf numFmtId="0" fontId="2" fillId="0" borderId="0" xfId="0" applyFont="1"/>
    <xf numFmtId="0" fontId="2" fillId="0" borderId="0" xfId="0" applyFont="1" applyFill="1"/>
    <xf numFmtId="0" fontId="4" fillId="0" borderId="0" xfId="0" applyFont="1" applyFill="1"/>
    <xf numFmtId="0" fontId="7" fillId="0" borderId="0" xfId="0" applyFont="1"/>
    <xf numFmtId="0" fontId="8" fillId="0" borderId="0" xfId="0" applyFont="1"/>
    <xf numFmtId="0" fontId="2" fillId="0" borderId="0" xfId="0" applyFont="1" applyAlignment="1">
      <alignment horizontal="center"/>
    </xf>
    <xf numFmtId="0" fontId="11" fillId="0" borderId="0" xfId="0" applyFont="1" applyFill="1"/>
    <xf numFmtId="0" fontId="0" fillId="0" borderId="0" xfId="0" applyFill="1"/>
    <xf numFmtId="0" fontId="15" fillId="0" borderId="0" xfId="0" applyFont="1" applyFill="1"/>
    <xf numFmtId="0" fontId="0" fillId="0" borderId="0" xfId="0" applyFill="1" applyBorder="1"/>
    <xf numFmtId="0" fontId="2" fillId="0" borderId="0" xfId="0" applyFont="1" applyFill="1" applyBorder="1"/>
    <xf numFmtId="0" fontId="0" fillId="0" borderId="0" xfId="0" applyBorder="1"/>
    <xf numFmtId="10" fontId="0" fillId="0" borderId="0" xfId="1" applyNumberFormat="1" applyFont="1" applyFill="1" applyBorder="1" applyAlignment="1"/>
    <xf numFmtId="0" fontId="1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3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wrapText="1"/>
    </xf>
    <xf numFmtId="0" fontId="14" fillId="0" borderId="0" xfId="0" applyFont="1" applyBorder="1" applyAlignment="1">
      <alignment horizontal="left" vertical="top" wrapText="1"/>
    </xf>
    <xf numFmtId="176" fontId="14" fillId="0" borderId="0" xfId="0" applyNumberFormat="1" applyFont="1" applyBorder="1" applyAlignment="1">
      <alignment horizontal="right" vertical="top"/>
    </xf>
    <xf numFmtId="177" fontId="14" fillId="0" borderId="0" xfId="0" applyNumberFormat="1" applyFont="1" applyBorder="1" applyAlignment="1">
      <alignment horizontal="right" vertical="top"/>
    </xf>
    <xf numFmtId="178" fontId="14" fillId="0" borderId="0" xfId="0" applyNumberFormat="1" applyFont="1" applyBorder="1" applyAlignment="1">
      <alignment horizontal="right" vertical="top"/>
    </xf>
    <xf numFmtId="179" fontId="14" fillId="0" borderId="0" xfId="0" applyNumberFormat="1" applyFont="1" applyBorder="1" applyAlignment="1">
      <alignment horizontal="right" vertical="top"/>
    </xf>
    <xf numFmtId="0" fontId="14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/>
    </xf>
    <xf numFmtId="0" fontId="16" fillId="0" borderId="1" xfId="0" applyFont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180" fontId="2" fillId="0" borderId="1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2" fillId="0" borderId="2" xfId="0" applyFont="1" applyFill="1" applyBorder="1" applyAlignment="1">
      <alignment horizontal="center"/>
    </xf>
    <xf numFmtId="0" fontId="12" fillId="0" borderId="3" xfId="0" applyFont="1" applyFill="1" applyBorder="1" applyAlignment="1">
      <alignment horizontal="center"/>
    </xf>
    <xf numFmtId="0" fontId="12" fillId="0" borderId="4" xfId="0" applyFont="1" applyFill="1" applyBorder="1" applyAlignment="1">
      <alignment horizontal="center"/>
    </xf>
    <xf numFmtId="0" fontId="19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2"/>
  <sheetViews>
    <sheetView tabSelected="1" workbookViewId="0">
      <selection activeCell="H45" sqref="H45"/>
    </sheetView>
  </sheetViews>
  <sheetFormatPr defaultRowHeight="13.5"/>
  <cols>
    <col min="8" max="8" width="10.5" bestFit="1" customWidth="1"/>
    <col min="10" max="10" width="10.5" bestFit="1" customWidth="1"/>
    <col min="11" max="11" width="9.5" bestFit="1" customWidth="1"/>
  </cols>
  <sheetData>
    <row r="1" spans="1:23">
      <c r="A1" s="35" t="s">
        <v>23</v>
      </c>
      <c r="B1" s="36"/>
      <c r="C1" s="36"/>
      <c r="D1" s="36"/>
      <c r="E1" s="36"/>
      <c r="F1" s="36"/>
      <c r="G1" s="36"/>
      <c r="H1" s="36"/>
    </row>
    <row r="2" spans="1:23" ht="17.25">
      <c r="A2" s="1" t="s">
        <v>0</v>
      </c>
      <c r="B2" s="2" t="s">
        <v>1</v>
      </c>
      <c r="C2" s="3" t="s">
        <v>2</v>
      </c>
      <c r="D2" s="1"/>
      <c r="E2" s="4" t="s">
        <v>3</v>
      </c>
      <c r="F2" s="2"/>
      <c r="G2" s="2" t="s">
        <v>1</v>
      </c>
      <c r="H2" s="5" t="s">
        <v>4</v>
      </c>
      <c r="I2" s="6"/>
      <c r="J2" s="7" t="s">
        <v>5</v>
      </c>
      <c r="K2" s="2"/>
      <c r="L2" s="2"/>
      <c r="M2" s="2"/>
      <c r="N2" s="2"/>
      <c r="O2" s="2"/>
      <c r="P2" s="2"/>
      <c r="Q2" s="2"/>
      <c r="R2" s="1"/>
      <c r="S2" s="1"/>
      <c r="T2" s="1"/>
      <c r="U2" s="1"/>
      <c r="V2" s="1"/>
      <c r="W2" s="1"/>
    </row>
    <row r="3" spans="1:23">
      <c r="A3" s="1" t="s">
        <v>6</v>
      </c>
      <c r="B3" s="1">
        <v>0.27900000000000003</v>
      </c>
      <c r="C3" s="1">
        <f>(0.8603*B3+0.0116)*10/0.05</f>
        <v>50.324740000000006</v>
      </c>
      <c r="D3" s="1"/>
      <c r="E3" s="2" t="s">
        <v>7</v>
      </c>
      <c r="F3" s="2">
        <v>0.23400000000000001</v>
      </c>
      <c r="G3" s="2">
        <f>F3-0.009</f>
        <v>0.22500000000000001</v>
      </c>
      <c r="H3" s="2">
        <f t="shared" ref="H3:H24" si="0">0.1188*G3/0.04</f>
        <v>0.66825000000000001</v>
      </c>
      <c r="I3" s="1"/>
      <c r="J3" s="2" t="s">
        <v>25</v>
      </c>
      <c r="K3" s="12" t="s">
        <v>27</v>
      </c>
      <c r="L3" s="12" t="s">
        <v>26</v>
      </c>
      <c r="M3" s="2" t="s">
        <v>28</v>
      </c>
      <c r="N3" s="12" t="s">
        <v>29</v>
      </c>
      <c r="O3" s="12" t="s">
        <v>30</v>
      </c>
      <c r="P3" s="2" t="s">
        <v>28</v>
      </c>
      <c r="Q3" s="12" t="s">
        <v>31</v>
      </c>
      <c r="R3" s="1"/>
      <c r="S3" s="1"/>
      <c r="T3" s="1"/>
      <c r="U3" s="1"/>
      <c r="V3" s="1"/>
      <c r="W3" s="1"/>
    </row>
    <row r="4" spans="1:23">
      <c r="A4" s="1"/>
      <c r="B4" s="1">
        <v>0.30099999999999999</v>
      </c>
      <c r="C4" s="1">
        <f>(0.8603*B4+0.0116)*10/0.05</f>
        <v>54.11005999999999</v>
      </c>
      <c r="D4" s="1"/>
      <c r="E4" s="2"/>
      <c r="F4" s="2">
        <v>0.46400000000000002</v>
      </c>
      <c r="G4" s="2">
        <f t="shared" ref="G4:G5" si="1">F4-0.009</f>
        <v>0.45500000000000002</v>
      </c>
      <c r="H4" s="2">
        <f t="shared" si="0"/>
        <v>1.3513500000000001</v>
      </c>
      <c r="I4" s="1"/>
      <c r="J4" s="2" t="s">
        <v>8</v>
      </c>
      <c r="K4" s="1">
        <v>28.283799999999999</v>
      </c>
      <c r="L4" s="1">
        <v>28.283799999999999</v>
      </c>
      <c r="M4" s="1">
        <f>AVERAGE(K4:L4)</f>
        <v>28.283799999999999</v>
      </c>
      <c r="N4" s="2">
        <v>28.383900000000001</v>
      </c>
      <c r="O4" s="2">
        <v>28.384</v>
      </c>
      <c r="P4" s="2">
        <f>AVERAGE(N4:O4)</f>
        <v>28.383949999999999</v>
      </c>
      <c r="Q4" s="2">
        <f t="shared" ref="Q4:Q27" si="2">P4-M4</f>
        <v>0.1001499999999993</v>
      </c>
      <c r="R4" s="1"/>
      <c r="S4" s="1"/>
      <c r="T4" s="1"/>
      <c r="U4" s="1"/>
      <c r="V4" s="1"/>
      <c r="W4" s="1"/>
    </row>
    <row r="5" spans="1:23">
      <c r="A5" s="1" t="s">
        <v>9</v>
      </c>
      <c r="B5" s="1">
        <v>0.58899999999999997</v>
      </c>
      <c r="C5" s="1">
        <f t="shared" ref="C5:C16" si="3">(0.8603*B5+0.0116)*10/0.1</f>
        <v>51.831669999999988</v>
      </c>
      <c r="D5" s="1"/>
      <c r="E5" s="2"/>
      <c r="F5" s="2">
        <v>0.53400000000000003</v>
      </c>
      <c r="G5" s="2">
        <f t="shared" si="1"/>
        <v>0.52500000000000002</v>
      </c>
      <c r="H5" s="2">
        <f t="shared" si="0"/>
        <v>1.55925</v>
      </c>
      <c r="I5" s="1"/>
      <c r="J5" s="2"/>
      <c r="K5" s="1">
        <v>19.692399999999999</v>
      </c>
      <c r="L5" s="1">
        <v>19.692499999999999</v>
      </c>
      <c r="M5" s="1">
        <f t="shared" ref="M5:M17" si="4">AVERAGE(K5:L5)</f>
        <v>19.692450000000001</v>
      </c>
      <c r="N5" s="2">
        <v>19.842300000000002</v>
      </c>
      <c r="O5" s="2">
        <v>19.842400000000001</v>
      </c>
      <c r="P5" s="2">
        <f t="shared" ref="P5:P27" si="5">AVERAGE(N5:O5)</f>
        <v>19.842350000000003</v>
      </c>
      <c r="Q5" s="2">
        <f t="shared" si="2"/>
        <v>0.14990000000000236</v>
      </c>
      <c r="R5" s="1"/>
      <c r="S5" s="1"/>
      <c r="T5" s="1"/>
      <c r="U5" s="1"/>
      <c r="V5" s="1"/>
      <c r="W5" s="1"/>
    </row>
    <row r="6" spans="1:23">
      <c r="A6" s="1"/>
      <c r="B6" s="1">
        <v>0.52200000000000002</v>
      </c>
      <c r="C6" s="1">
        <f t="shared" si="3"/>
        <v>46.067660000000004</v>
      </c>
      <c r="D6" s="1"/>
      <c r="E6" s="2" t="s">
        <v>10</v>
      </c>
      <c r="F6" s="2">
        <v>0.51600000000000001</v>
      </c>
      <c r="G6" s="2">
        <f t="shared" ref="G6:G26" si="6">F6-0.009</f>
        <v>0.50700000000000001</v>
      </c>
      <c r="H6" s="2">
        <f t="shared" si="0"/>
        <v>1.50579</v>
      </c>
      <c r="I6" s="1"/>
      <c r="J6" s="2"/>
      <c r="K6" s="1">
        <v>22.914000000000001</v>
      </c>
      <c r="L6" s="1">
        <v>22.913799999999998</v>
      </c>
      <c r="M6" s="1">
        <f t="shared" si="4"/>
        <v>22.913899999999998</v>
      </c>
      <c r="N6" s="2">
        <v>23.088999999999999</v>
      </c>
      <c r="O6" s="2">
        <v>23.0901</v>
      </c>
      <c r="P6" s="2">
        <f>AVERAGE(N6:O6)</f>
        <v>23.089549999999999</v>
      </c>
      <c r="Q6" s="2">
        <f t="shared" si="2"/>
        <v>0.17565000000000097</v>
      </c>
      <c r="R6" s="1"/>
      <c r="S6" s="1"/>
      <c r="T6" s="1"/>
      <c r="U6" s="1"/>
      <c r="V6" s="1"/>
      <c r="W6" s="1"/>
    </row>
    <row r="7" spans="1:23">
      <c r="A7" s="1"/>
      <c r="B7" s="1">
        <v>0.60199999999999998</v>
      </c>
      <c r="C7" s="1">
        <f t="shared" si="3"/>
        <v>52.950059999999993</v>
      </c>
      <c r="D7" s="1"/>
      <c r="E7" s="2"/>
      <c r="F7" s="2">
        <v>0.29399999999999998</v>
      </c>
      <c r="G7" s="2">
        <f t="shared" si="6"/>
        <v>0.28499999999999998</v>
      </c>
      <c r="H7" s="2">
        <f t="shared" si="0"/>
        <v>0.84644999999999992</v>
      </c>
      <c r="I7" s="1"/>
      <c r="J7" s="2" t="s">
        <v>10</v>
      </c>
      <c r="K7" s="1">
        <v>26.285599999999999</v>
      </c>
      <c r="L7" s="1">
        <v>26.285799999999998</v>
      </c>
      <c r="M7" s="1">
        <f t="shared" si="4"/>
        <v>26.285699999999999</v>
      </c>
      <c r="N7" s="2">
        <v>26.605799999999999</v>
      </c>
      <c r="O7" s="2">
        <v>26.605799999999999</v>
      </c>
      <c r="P7" s="2">
        <f t="shared" si="5"/>
        <v>26.605799999999999</v>
      </c>
      <c r="Q7" s="2">
        <f t="shared" si="2"/>
        <v>0.32010000000000005</v>
      </c>
      <c r="R7" s="1"/>
      <c r="S7" s="1"/>
      <c r="T7" s="1"/>
      <c r="U7" s="1"/>
      <c r="V7" s="1"/>
      <c r="W7" s="1"/>
    </row>
    <row r="8" spans="1:23">
      <c r="A8" s="1"/>
      <c r="B8" s="1">
        <v>0.53700000000000003</v>
      </c>
      <c r="C8" s="1">
        <f t="shared" si="3"/>
        <v>47.358109999999996</v>
      </c>
      <c r="D8" s="1"/>
      <c r="E8" s="2"/>
      <c r="F8" s="2">
        <v>0.378</v>
      </c>
      <c r="G8" s="2">
        <f t="shared" si="6"/>
        <v>0.36899999999999999</v>
      </c>
      <c r="H8" s="2">
        <f t="shared" si="0"/>
        <v>1.0959300000000001</v>
      </c>
      <c r="I8" s="1"/>
      <c r="J8" s="2"/>
      <c r="K8" s="1">
        <v>25.410799999999998</v>
      </c>
      <c r="L8" s="1">
        <v>25.411000000000001</v>
      </c>
      <c r="M8" s="1">
        <f t="shared" si="4"/>
        <v>25.410899999999998</v>
      </c>
      <c r="N8" s="2">
        <v>25.701000000000001</v>
      </c>
      <c r="O8" s="2">
        <v>25.701000000000001</v>
      </c>
      <c r="P8" s="2">
        <f t="shared" si="5"/>
        <v>25.701000000000001</v>
      </c>
      <c r="Q8" s="2">
        <f t="shared" si="2"/>
        <v>0.29010000000000247</v>
      </c>
      <c r="R8" s="1"/>
      <c r="S8" s="1"/>
      <c r="T8" s="1"/>
      <c r="U8" s="1"/>
      <c r="V8" s="1"/>
      <c r="W8" s="1"/>
    </row>
    <row r="9" spans="1:23">
      <c r="A9" s="1"/>
      <c r="B9" s="1">
        <v>0.58799999999999997</v>
      </c>
      <c r="C9" s="1">
        <f t="shared" si="3"/>
        <v>51.745639999999987</v>
      </c>
      <c r="D9" s="1"/>
      <c r="E9" s="2" t="s">
        <v>11</v>
      </c>
      <c r="F9" s="2">
        <v>0.435</v>
      </c>
      <c r="G9" s="2">
        <f t="shared" si="6"/>
        <v>0.42599999999999999</v>
      </c>
      <c r="H9" s="2">
        <f t="shared" si="0"/>
        <v>1.26522</v>
      </c>
      <c r="I9" s="1"/>
      <c r="J9" s="2"/>
      <c r="K9" s="1">
        <v>21.209900000000001</v>
      </c>
      <c r="L9" s="1">
        <v>21.2103</v>
      </c>
      <c r="M9" s="1">
        <f t="shared" si="4"/>
        <v>21.210100000000001</v>
      </c>
      <c r="N9" s="2">
        <v>21.500499999999999</v>
      </c>
      <c r="O9" s="2">
        <v>21.5001</v>
      </c>
      <c r="P9" s="2">
        <f t="shared" si="5"/>
        <v>21.500299999999999</v>
      </c>
      <c r="Q9" s="2">
        <f t="shared" si="2"/>
        <v>0.29019999999999868</v>
      </c>
      <c r="R9" s="1"/>
      <c r="S9" s="1"/>
      <c r="T9" s="1"/>
      <c r="U9" s="1"/>
      <c r="V9" s="1"/>
      <c r="W9" s="1"/>
    </row>
    <row r="10" spans="1:23">
      <c r="A10" s="2"/>
      <c r="B10" s="2">
        <v>0.57299999999999995</v>
      </c>
      <c r="C10" s="2">
        <f t="shared" si="3"/>
        <v>50.455189999999995</v>
      </c>
      <c r="D10" s="1"/>
      <c r="E10" s="2"/>
      <c r="F10" s="2">
        <v>0.33300000000000002</v>
      </c>
      <c r="G10" s="2">
        <f t="shared" si="6"/>
        <v>0.32400000000000001</v>
      </c>
      <c r="H10" s="2">
        <f t="shared" si="0"/>
        <v>0.96228000000000002</v>
      </c>
      <c r="I10" s="1"/>
      <c r="J10" s="2" t="s">
        <v>11</v>
      </c>
      <c r="K10" s="1">
        <v>20.111899999999999</v>
      </c>
      <c r="L10" s="1">
        <v>20.111899999999999</v>
      </c>
      <c r="M10" s="1">
        <f t="shared" si="4"/>
        <v>20.111899999999999</v>
      </c>
      <c r="N10" s="2">
        <v>20.601899999999997</v>
      </c>
      <c r="O10" s="2">
        <v>20.601899999999997</v>
      </c>
      <c r="P10" s="2">
        <f t="shared" si="5"/>
        <v>20.601899999999997</v>
      </c>
      <c r="Q10" s="2">
        <f t="shared" si="2"/>
        <v>0.48999999999999844</v>
      </c>
      <c r="R10" s="1"/>
      <c r="S10" s="1"/>
      <c r="T10" s="1"/>
      <c r="U10" s="1"/>
      <c r="V10" s="1"/>
      <c r="W10" s="1"/>
    </row>
    <row r="11" spans="1:23" s="8" customFormat="1">
      <c r="A11" s="2" t="s">
        <v>10</v>
      </c>
      <c r="B11" s="2">
        <v>0.53500000000000003</v>
      </c>
      <c r="C11" s="2">
        <f t="shared" si="3"/>
        <v>47.186050000000002</v>
      </c>
      <c r="D11" s="2"/>
      <c r="E11" s="2"/>
      <c r="F11" s="2">
        <v>0.29599999999999999</v>
      </c>
      <c r="G11" s="2">
        <f t="shared" si="6"/>
        <v>0.28699999999999998</v>
      </c>
      <c r="H11" s="2">
        <f t="shared" si="0"/>
        <v>0.85238999999999987</v>
      </c>
      <c r="I11" s="2"/>
      <c r="J11" s="2"/>
      <c r="K11" s="1">
        <v>23.270800000000001</v>
      </c>
      <c r="L11" s="1">
        <v>23.271000000000001</v>
      </c>
      <c r="M11" s="1">
        <f t="shared" si="4"/>
        <v>23.270900000000001</v>
      </c>
      <c r="N11" s="2">
        <v>23.801000000000002</v>
      </c>
      <c r="O11" s="2">
        <v>23.795999999999999</v>
      </c>
      <c r="P11" s="2">
        <f t="shared" si="5"/>
        <v>23.798500000000001</v>
      </c>
      <c r="Q11" s="2">
        <f t="shared" si="2"/>
        <v>0.52759999999999962</v>
      </c>
      <c r="R11" s="2"/>
      <c r="S11" s="2"/>
      <c r="T11" s="2"/>
      <c r="U11" s="2"/>
      <c r="V11" s="2"/>
      <c r="W11" s="2"/>
    </row>
    <row r="12" spans="1:23" s="8" customFormat="1">
      <c r="A12" s="2"/>
      <c r="B12" s="2">
        <v>0.52200000000000002</v>
      </c>
      <c r="C12" s="2">
        <f t="shared" si="3"/>
        <v>46.067660000000004</v>
      </c>
      <c r="D12" s="2"/>
      <c r="E12" s="2" t="s">
        <v>12</v>
      </c>
      <c r="F12" s="2">
        <v>0.17499999999999999</v>
      </c>
      <c r="G12" s="2">
        <f t="shared" si="6"/>
        <v>0.16599999999999998</v>
      </c>
      <c r="H12" s="2">
        <f t="shared" si="0"/>
        <v>0.4930199999999999</v>
      </c>
      <c r="I12" s="2"/>
      <c r="J12" s="2"/>
      <c r="K12" s="1">
        <v>26.598199999999999</v>
      </c>
      <c r="L12" s="1">
        <v>26.598500000000001</v>
      </c>
      <c r="M12" s="1">
        <f>AVERAGE(K12:L12)</f>
        <v>26.59835</v>
      </c>
      <c r="N12" s="2">
        <v>27.0685</v>
      </c>
      <c r="O12" s="2">
        <v>27.068899999999999</v>
      </c>
      <c r="P12" s="2">
        <f t="shared" si="5"/>
        <v>27.0687</v>
      </c>
      <c r="Q12" s="2">
        <f t="shared" si="2"/>
        <v>0.47034999999999982</v>
      </c>
      <c r="R12" s="2"/>
      <c r="S12" s="2"/>
      <c r="T12" s="2"/>
      <c r="U12" s="2"/>
      <c r="V12" s="2"/>
      <c r="W12" s="2"/>
    </row>
    <row r="13" spans="1:23" s="8" customFormat="1">
      <c r="A13" s="2"/>
      <c r="B13" s="2">
        <v>0.56799999999999995</v>
      </c>
      <c r="C13" s="2">
        <f t="shared" si="3"/>
        <v>50.025039999999983</v>
      </c>
      <c r="D13" s="2"/>
      <c r="E13" s="2"/>
      <c r="F13" s="2">
        <v>0.245</v>
      </c>
      <c r="G13" s="2">
        <f t="shared" si="6"/>
        <v>0.23599999999999999</v>
      </c>
      <c r="H13" s="2">
        <f t="shared" si="0"/>
        <v>0.70091999999999999</v>
      </c>
      <c r="I13" s="2"/>
      <c r="J13" s="2" t="s">
        <v>12</v>
      </c>
      <c r="K13" s="1">
        <v>21.3504</v>
      </c>
      <c r="L13" s="1">
        <v>21.3506</v>
      </c>
      <c r="M13" s="1">
        <f t="shared" si="4"/>
        <v>21.3505</v>
      </c>
      <c r="N13" s="2">
        <v>22.110600000000002</v>
      </c>
      <c r="O13" s="2">
        <v>22.110299999999999</v>
      </c>
      <c r="P13" s="2">
        <f t="shared" si="5"/>
        <v>22.11045</v>
      </c>
      <c r="Q13" s="2">
        <f t="shared" si="2"/>
        <v>0.7599499999999999</v>
      </c>
      <c r="R13" s="2"/>
      <c r="S13" s="2"/>
      <c r="T13" s="2"/>
      <c r="U13" s="2"/>
      <c r="V13" s="2"/>
      <c r="W13" s="2"/>
    </row>
    <row r="14" spans="1:23" s="8" customFormat="1">
      <c r="A14" s="2"/>
      <c r="B14" s="2">
        <v>0.56299999999999994</v>
      </c>
      <c r="C14" s="2">
        <f t="shared" si="3"/>
        <v>49.594889999999992</v>
      </c>
      <c r="D14" s="2"/>
      <c r="E14" s="2"/>
      <c r="F14" s="2">
        <v>0.214</v>
      </c>
      <c r="G14" s="2">
        <f t="shared" si="6"/>
        <v>0.20499999999999999</v>
      </c>
      <c r="H14" s="2">
        <f t="shared" si="0"/>
        <v>0.60885</v>
      </c>
      <c r="I14" s="2"/>
      <c r="J14" s="2"/>
      <c r="K14" s="1">
        <v>22.613800000000001</v>
      </c>
      <c r="L14" s="1">
        <v>22.613399999999999</v>
      </c>
      <c r="M14" s="1">
        <f t="shared" si="4"/>
        <v>22.613599999999998</v>
      </c>
      <c r="N14" s="2">
        <v>23.323399999999999</v>
      </c>
      <c r="O14" s="2">
        <v>23.323399999999999</v>
      </c>
      <c r="P14" s="2">
        <f t="shared" si="5"/>
        <v>23.323399999999999</v>
      </c>
      <c r="Q14" s="2">
        <f t="shared" si="2"/>
        <v>0.70980000000000132</v>
      </c>
      <c r="R14" s="2"/>
      <c r="S14" s="2"/>
      <c r="T14" s="2"/>
      <c r="U14" s="2"/>
      <c r="V14" s="2"/>
      <c r="W14" s="2"/>
    </row>
    <row r="15" spans="1:23" s="8" customFormat="1">
      <c r="A15" s="2"/>
      <c r="B15" s="2">
        <v>0.54900000000000004</v>
      </c>
      <c r="C15" s="2">
        <f t="shared" si="3"/>
        <v>48.390469999999993</v>
      </c>
      <c r="D15" s="2"/>
      <c r="E15" s="2" t="s">
        <v>13</v>
      </c>
      <c r="F15" s="2">
        <v>0.13</v>
      </c>
      <c r="G15" s="2">
        <f t="shared" si="6"/>
        <v>0.12100000000000001</v>
      </c>
      <c r="H15" s="2">
        <f t="shared" si="0"/>
        <v>0.35937000000000002</v>
      </c>
      <c r="I15" s="2"/>
      <c r="J15" s="2"/>
      <c r="K15" s="1">
        <v>21.8963</v>
      </c>
      <c r="L15" s="1">
        <v>21.8965</v>
      </c>
      <c r="M15" s="1">
        <f t="shared" si="4"/>
        <v>21.8964</v>
      </c>
      <c r="N15" s="2">
        <v>22.5671</v>
      </c>
      <c r="O15" s="2">
        <v>22.566500000000001</v>
      </c>
      <c r="P15" s="2">
        <f t="shared" si="5"/>
        <v>22.566800000000001</v>
      </c>
      <c r="Q15" s="2">
        <f t="shared" si="2"/>
        <v>0.67040000000000077</v>
      </c>
      <c r="R15" s="2"/>
      <c r="S15" s="2"/>
      <c r="T15" s="2"/>
      <c r="U15" s="2"/>
      <c r="V15" s="2"/>
      <c r="W15" s="2"/>
    </row>
    <row r="16" spans="1:23" s="8" customFormat="1">
      <c r="A16" s="2"/>
      <c r="B16" s="2">
        <v>0.54100000000000004</v>
      </c>
      <c r="C16" s="2">
        <f t="shared" si="3"/>
        <v>47.702229999999993</v>
      </c>
      <c r="D16" s="2"/>
      <c r="E16" s="2"/>
      <c r="F16" s="2">
        <v>0.11700000000000001</v>
      </c>
      <c r="G16" s="2">
        <f t="shared" si="6"/>
        <v>0.10800000000000001</v>
      </c>
      <c r="H16" s="2">
        <f t="shared" si="0"/>
        <v>0.32076000000000005</v>
      </c>
      <c r="I16" s="2"/>
      <c r="J16" s="2" t="s">
        <v>13</v>
      </c>
      <c r="K16" s="1">
        <v>21.7958</v>
      </c>
      <c r="L16" s="1">
        <v>21.795999999999999</v>
      </c>
      <c r="M16" s="1">
        <f t="shared" si="4"/>
        <v>21.7959</v>
      </c>
      <c r="N16" s="2">
        <v>23.135999999999999</v>
      </c>
      <c r="O16" s="2">
        <v>23.136199999999999</v>
      </c>
      <c r="P16" s="2">
        <f t="shared" si="5"/>
        <v>23.136099999999999</v>
      </c>
      <c r="Q16" s="2">
        <f t="shared" si="2"/>
        <v>1.3401999999999994</v>
      </c>
      <c r="R16" s="2"/>
      <c r="S16" s="2"/>
      <c r="T16" s="2"/>
      <c r="U16" s="2"/>
      <c r="V16" s="2"/>
      <c r="W16" s="2"/>
    </row>
    <row r="17" spans="1:23" s="8" customFormat="1">
      <c r="A17" s="2" t="s">
        <v>11</v>
      </c>
      <c r="B17" s="2">
        <v>0.47199999999999998</v>
      </c>
      <c r="C17" s="2">
        <f t="shared" ref="C17:C22" si="7">(0.8603*B17+0.0116)*10/0.1</f>
        <v>41.766159999999992</v>
      </c>
      <c r="D17" s="2"/>
      <c r="E17" s="2"/>
      <c r="F17" s="2">
        <v>8.1000000000000003E-2</v>
      </c>
      <c r="G17" s="2">
        <f t="shared" si="6"/>
        <v>7.2000000000000008E-2</v>
      </c>
      <c r="H17" s="2">
        <f t="shared" si="0"/>
        <v>0.21384000000000003</v>
      </c>
      <c r="I17" s="2"/>
      <c r="J17" s="2"/>
      <c r="K17" s="1">
        <v>17.8779</v>
      </c>
      <c r="L17" s="1">
        <v>17.8779</v>
      </c>
      <c r="M17" s="1">
        <f t="shared" si="4"/>
        <v>17.8779</v>
      </c>
      <c r="N17" s="2">
        <v>19.438099999999999</v>
      </c>
      <c r="O17" s="2">
        <v>19.437899999999999</v>
      </c>
      <c r="P17" s="2">
        <f t="shared" si="5"/>
        <v>19.437999999999999</v>
      </c>
      <c r="Q17" s="2">
        <f t="shared" si="2"/>
        <v>1.5600999999999985</v>
      </c>
      <c r="R17" s="2"/>
      <c r="S17" s="2"/>
      <c r="T17" s="2"/>
      <c r="U17" s="2"/>
      <c r="V17" s="2"/>
      <c r="W17" s="2"/>
    </row>
    <row r="18" spans="1:23" s="8" customFormat="1">
      <c r="A18" s="2"/>
      <c r="B18" s="2">
        <v>0.436</v>
      </c>
      <c r="C18" s="2">
        <f t="shared" si="7"/>
        <v>38.669080000000001</v>
      </c>
      <c r="D18" s="2"/>
      <c r="E18" s="2" t="s">
        <v>16</v>
      </c>
      <c r="F18" s="2">
        <v>9.0999999999999998E-2</v>
      </c>
      <c r="G18" s="2">
        <f t="shared" si="6"/>
        <v>8.2000000000000003E-2</v>
      </c>
      <c r="H18" s="2">
        <f t="shared" si="0"/>
        <v>0.24354000000000003</v>
      </c>
      <c r="I18" s="2"/>
      <c r="K18" s="1">
        <v>22.377300000000002</v>
      </c>
      <c r="L18" s="1">
        <v>22.377300000000002</v>
      </c>
      <c r="M18" s="1">
        <f t="shared" ref="M18:M27" si="8">AVERAGE(L18:L18)</f>
        <v>22.377300000000002</v>
      </c>
      <c r="N18" s="2">
        <v>23.807300000000001</v>
      </c>
      <c r="O18" s="2">
        <v>23.807300000000001</v>
      </c>
      <c r="P18" s="2">
        <f t="shared" si="5"/>
        <v>23.807300000000001</v>
      </c>
      <c r="Q18" s="2">
        <f t="shared" si="2"/>
        <v>1.4299999999999997</v>
      </c>
      <c r="R18" s="2"/>
      <c r="S18" s="2"/>
      <c r="T18" s="2"/>
      <c r="U18" s="2"/>
      <c r="V18" s="2"/>
      <c r="W18" s="2"/>
    </row>
    <row r="19" spans="1:23" s="8" customFormat="1">
      <c r="A19" s="2"/>
      <c r="B19" s="2">
        <v>0.51100000000000001</v>
      </c>
      <c r="C19" s="2">
        <f t="shared" si="7"/>
        <v>45.121329999999993</v>
      </c>
      <c r="D19" s="2"/>
      <c r="E19" s="2"/>
      <c r="F19" s="2">
        <v>8.3000000000000004E-2</v>
      </c>
      <c r="G19" s="2">
        <f t="shared" si="6"/>
        <v>7.400000000000001E-2</v>
      </c>
      <c r="H19" s="2">
        <f t="shared" si="0"/>
        <v>0.21978</v>
      </c>
      <c r="I19" s="2"/>
      <c r="J19" s="8" t="s">
        <v>14</v>
      </c>
      <c r="K19" s="1">
        <v>22.864599999999999</v>
      </c>
      <c r="L19" s="1">
        <v>22.864599999999999</v>
      </c>
      <c r="M19" s="1">
        <f t="shared" si="8"/>
        <v>22.864599999999999</v>
      </c>
      <c r="N19" s="2">
        <v>25.234200000000001</v>
      </c>
      <c r="O19" s="2">
        <v>25.234000000000002</v>
      </c>
      <c r="P19" s="2">
        <f t="shared" si="5"/>
        <v>25.234100000000002</v>
      </c>
      <c r="Q19" s="2">
        <f t="shared" si="2"/>
        <v>2.3695000000000022</v>
      </c>
      <c r="R19" s="2"/>
      <c r="S19" s="2"/>
      <c r="T19" s="2"/>
      <c r="U19" s="2"/>
      <c r="V19" s="2"/>
      <c r="W19" s="2"/>
    </row>
    <row r="20" spans="1:23" s="8" customFormat="1">
      <c r="A20" s="2"/>
      <c r="B20" s="2">
        <v>0.58599999999999997</v>
      </c>
      <c r="C20" s="2">
        <f t="shared" si="7"/>
        <v>51.573579999999986</v>
      </c>
      <c r="D20" s="2"/>
      <c r="E20" s="2"/>
      <c r="F20" s="2">
        <v>7.2999999999999995E-2</v>
      </c>
      <c r="G20" s="2">
        <f t="shared" si="6"/>
        <v>6.4000000000000001E-2</v>
      </c>
      <c r="H20" s="2">
        <f t="shared" si="0"/>
        <v>0.19008</v>
      </c>
      <c r="I20" s="2"/>
      <c r="K20" s="1">
        <v>25.094899999999999</v>
      </c>
      <c r="L20" s="1">
        <v>25.094899999999999</v>
      </c>
      <c r="M20" s="1">
        <f t="shared" si="8"/>
        <v>25.094899999999999</v>
      </c>
      <c r="N20" s="2">
        <v>27.774899999999999</v>
      </c>
      <c r="O20" s="2">
        <v>27.774899999999999</v>
      </c>
      <c r="P20" s="2">
        <f t="shared" si="5"/>
        <v>27.774899999999999</v>
      </c>
      <c r="Q20" s="2">
        <f t="shared" si="2"/>
        <v>2.6799999999999997</v>
      </c>
      <c r="W20" s="2"/>
    </row>
    <row r="21" spans="1:23" s="8" customFormat="1">
      <c r="A21" s="2"/>
      <c r="B21" s="2">
        <v>0.53500000000000003</v>
      </c>
      <c r="C21" s="2">
        <f t="shared" si="7"/>
        <v>47.186050000000002</v>
      </c>
      <c r="D21" s="2"/>
      <c r="E21" s="2" t="s">
        <v>18</v>
      </c>
      <c r="F21" s="2">
        <v>0.11</v>
      </c>
      <c r="G21" s="2">
        <f t="shared" si="6"/>
        <v>0.10100000000000001</v>
      </c>
      <c r="H21" s="2">
        <f t="shared" si="0"/>
        <v>0.29997000000000001</v>
      </c>
      <c r="K21" s="1">
        <v>22.695900000000002</v>
      </c>
      <c r="L21" s="1">
        <v>22.695900000000002</v>
      </c>
      <c r="M21" s="1">
        <f t="shared" si="8"/>
        <v>22.695900000000002</v>
      </c>
      <c r="N21" s="2">
        <v>25.795900000000003</v>
      </c>
      <c r="O21" s="2">
        <v>25.795900000000003</v>
      </c>
      <c r="P21" s="2">
        <f t="shared" si="5"/>
        <v>25.795900000000003</v>
      </c>
      <c r="Q21" s="2">
        <f t="shared" si="2"/>
        <v>3.1000000000000014</v>
      </c>
      <c r="W21" s="2"/>
    </row>
    <row r="22" spans="1:23" s="8" customFormat="1">
      <c r="A22" s="2"/>
      <c r="B22" s="2">
        <v>0.52200000000000002</v>
      </c>
      <c r="C22" s="2">
        <f t="shared" si="7"/>
        <v>46.067660000000004</v>
      </c>
      <c r="D22" s="2"/>
      <c r="E22" s="2"/>
      <c r="F22" s="2">
        <v>0.13</v>
      </c>
      <c r="G22" s="2">
        <f t="shared" si="6"/>
        <v>0.12100000000000001</v>
      </c>
      <c r="H22" s="2">
        <f t="shared" si="0"/>
        <v>0.35937000000000002</v>
      </c>
      <c r="J22" s="8" t="s">
        <v>15</v>
      </c>
      <c r="K22" s="1">
        <v>21.519400000000001</v>
      </c>
      <c r="L22" s="1">
        <v>21.519400000000001</v>
      </c>
      <c r="M22" s="1">
        <f t="shared" si="8"/>
        <v>21.519400000000001</v>
      </c>
      <c r="N22" s="2">
        <v>24.769400000000001</v>
      </c>
      <c r="O22" s="2">
        <v>24.769400000000001</v>
      </c>
      <c r="P22" s="2">
        <f t="shared" si="5"/>
        <v>24.769400000000001</v>
      </c>
      <c r="Q22" s="2">
        <f t="shared" si="2"/>
        <v>3.25</v>
      </c>
      <c r="W22" s="2"/>
    </row>
    <row r="23" spans="1:23" s="8" customFormat="1">
      <c r="A23" s="2" t="s">
        <v>12</v>
      </c>
      <c r="B23" s="2">
        <v>0.48299999999999998</v>
      </c>
      <c r="C23" s="2">
        <f t="shared" ref="C23:C28" si="9">(0.8603*B23+0.0116)*10/0.1</f>
        <v>42.712489999999995</v>
      </c>
      <c r="D23" s="2"/>
      <c r="E23" s="2"/>
      <c r="F23" s="2">
        <v>0.12</v>
      </c>
      <c r="G23" s="2">
        <f t="shared" si="6"/>
        <v>0.111</v>
      </c>
      <c r="H23" s="2">
        <f t="shared" si="0"/>
        <v>0.32967000000000002</v>
      </c>
      <c r="K23" s="1">
        <v>20.376300000000001</v>
      </c>
      <c r="L23" s="1">
        <v>20.376300000000001</v>
      </c>
      <c r="M23" s="1">
        <f t="shared" si="8"/>
        <v>20.376300000000001</v>
      </c>
      <c r="N23" s="2">
        <v>24.2667</v>
      </c>
      <c r="O23" s="2">
        <v>24.266300000000001</v>
      </c>
      <c r="P23" s="2">
        <f t="shared" si="5"/>
        <v>24.266500000000001</v>
      </c>
      <c r="Q23" s="2">
        <f t="shared" si="2"/>
        <v>3.8902000000000001</v>
      </c>
      <c r="W23" s="2"/>
    </row>
    <row r="24" spans="1:23" s="8" customFormat="1">
      <c r="A24" s="2"/>
      <c r="B24" s="2">
        <v>0.48399999999999999</v>
      </c>
      <c r="C24" s="2">
        <f t="shared" si="9"/>
        <v>42.798519999999996</v>
      </c>
      <c r="D24" s="2"/>
      <c r="E24" s="2" t="s">
        <v>19</v>
      </c>
      <c r="F24" s="2">
        <v>9.5000000000000001E-2</v>
      </c>
      <c r="G24" s="2">
        <f t="shared" si="6"/>
        <v>8.6000000000000007E-2</v>
      </c>
      <c r="H24" s="2">
        <f t="shared" si="0"/>
        <v>0.25542000000000004</v>
      </c>
      <c r="K24" s="1">
        <v>20.209299999999999</v>
      </c>
      <c r="L24" s="1">
        <v>20.209299999999999</v>
      </c>
      <c r="M24" s="1">
        <f t="shared" si="8"/>
        <v>20.209299999999999</v>
      </c>
      <c r="N24" s="2">
        <v>24.259399999999999</v>
      </c>
      <c r="O24" s="2">
        <v>24.2593</v>
      </c>
      <c r="P24" s="2">
        <f t="shared" si="5"/>
        <v>24.259349999999998</v>
      </c>
      <c r="Q24" s="2">
        <f t="shared" si="2"/>
        <v>4.0500499999999988</v>
      </c>
      <c r="W24" s="2"/>
    </row>
    <row r="25" spans="1:23" s="8" customFormat="1">
      <c r="A25" s="2"/>
      <c r="B25" s="2">
        <v>0.48199999999999998</v>
      </c>
      <c r="C25" s="2">
        <f t="shared" si="9"/>
        <v>42.626459999999987</v>
      </c>
      <c r="D25" s="2"/>
      <c r="E25" s="2"/>
      <c r="F25" s="2">
        <v>9.4E-2</v>
      </c>
      <c r="G25" s="2">
        <f t="shared" si="6"/>
        <v>8.5000000000000006E-2</v>
      </c>
      <c r="H25" s="2">
        <f t="shared" ref="H25:H26" si="10">0.1188*G25/0.04</f>
        <v>0.25245000000000001</v>
      </c>
      <c r="J25" s="8" t="s">
        <v>17</v>
      </c>
      <c r="K25" s="2">
        <v>21.406400000000001</v>
      </c>
      <c r="L25" s="2">
        <v>21.406400000000001</v>
      </c>
      <c r="M25" s="1">
        <f t="shared" si="8"/>
        <v>21.406400000000001</v>
      </c>
      <c r="N25" s="2">
        <v>25.496300000000002</v>
      </c>
      <c r="O25" s="2">
        <v>25.495899999999999</v>
      </c>
      <c r="P25" s="2">
        <f t="shared" si="5"/>
        <v>25.496099999999998</v>
      </c>
      <c r="Q25" s="2">
        <f t="shared" si="2"/>
        <v>4.089699999999997</v>
      </c>
      <c r="W25" s="2"/>
    </row>
    <row r="26" spans="1:23" s="8" customFormat="1">
      <c r="A26" s="2"/>
      <c r="B26" s="2">
        <v>0.46</v>
      </c>
      <c r="C26" s="2">
        <f t="shared" si="9"/>
        <v>40.733800000000002</v>
      </c>
      <c r="D26" s="2"/>
      <c r="E26" s="2"/>
      <c r="F26" s="2">
        <v>9.5000000000000001E-2</v>
      </c>
      <c r="G26" s="2">
        <f t="shared" si="6"/>
        <v>8.6000000000000007E-2</v>
      </c>
      <c r="H26" s="2">
        <f t="shared" si="10"/>
        <v>0.25542000000000004</v>
      </c>
      <c r="K26" s="2">
        <v>20.659099999999999</v>
      </c>
      <c r="L26" s="2">
        <v>20.659099999999999</v>
      </c>
      <c r="M26" s="1">
        <f t="shared" si="8"/>
        <v>20.659099999999999</v>
      </c>
      <c r="N26" s="2">
        <v>24.4191</v>
      </c>
      <c r="O26" s="2">
        <v>24.4191</v>
      </c>
      <c r="P26" s="2">
        <f t="shared" si="5"/>
        <v>24.4191</v>
      </c>
      <c r="Q26" s="2">
        <f t="shared" si="2"/>
        <v>3.7600000000000016</v>
      </c>
      <c r="W26" s="2"/>
    </row>
    <row r="27" spans="1:23" s="8" customFormat="1">
      <c r="A27" s="2"/>
      <c r="B27" s="2">
        <v>0.51300000000000001</v>
      </c>
      <c r="C27" s="2">
        <f t="shared" si="9"/>
        <v>45.293390000000002</v>
      </c>
      <c r="D27" s="2"/>
      <c r="K27" s="2">
        <v>20.2026</v>
      </c>
      <c r="L27" s="2">
        <v>20.2026</v>
      </c>
      <c r="M27" s="1">
        <f t="shared" si="8"/>
        <v>20.2026</v>
      </c>
      <c r="N27" s="2">
        <v>24.113</v>
      </c>
      <c r="O27" s="2">
        <v>24.1126</v>
      </c>
      <c r="P27" s="2">
        <f t="shared" si="5"/>
        <v>24.1128</v>
      </c>
      <c r="Q27" s="2">
        <f t="shared" si="2"/>
        <v>3.9101999999999997</v>
      </c>
      <c r="W27" s="2"/>
    </row>
    <row r="28" spans="1:23" s="8" customFormat="1">
      <c r="A28" s="2"/>
      <c r="B28" s="2">
        <v>0.51700000000000002</v>
      </c>
      <c r="C28" s="2">
        <f t="shared" si="9"/>
        <v>45.637509999999999</v>
      </c>
      <c r="D28" s="2"/>
      <c r="N28" s="2"/>
      <c r="W28" s="2"/>
    </row>
    <row r="29" spans="1:23" s="8" customFormat="1">
      <c r="A29" s="2" t="s">
        <v>13</v>
      </c>
      <c r="B29" s="2">
        <v>0.36099999999999999</v>
      </c>
      <c r="C29" s="2">
        <f t="shared" ref="C29:C40" si="11">(0.8603*B29+0.0116)*10/0.1</f>
        <v>32.216829999999995</v>
      </c>
      <c r="D29" s="2"/>
      <c r="N29" s="2"/>
      <c r="W29" s="2"/>
    </row>
    <row r="30" spans="1:23" s="8" customFormat="1">
      <c r="A30" s="2"/>
      <c r="B30" s="2">
        <v>0.35599999999999998</v>
      </c>
      <c r="C30" s="2">
        <f t="shared" si="11"/>
        <v>31.786679999999993</v>
      </c>
      <c r="D30" s="2"/>
      <c r="E30" s="2"/>
      <c r="F30" s="2"/>
      <c r="G30" s="2"/>
      <c r="H30" s="2"/>
      <c r="J30" s="14"/>
      <c r="K30" s="14"/>
      <c r="L30" s="14"/>
      <c r="M30" s="14"/>
      <c r="N30" s="14"/>
      <c r="P30" s="15"/>
      <c r="Q30" s="15"/>
      <c r="R30" s="15"/>
      <c r="S30" s="15"/>
      <c r="T30" s="15"/>
      <c r="U30" s="15"/>
      <c r="W30" s="2"/>
    </row>
    <row r="31" spans="1:23" s="8" customFormat="1">
      <c r="A31" s="2"/>
      <c r="B31" s="2">
        <v>0.33800000000000002</v>
      </c>
      <c r="C31" s="2">
        <f t="shared" si="11"/>
        <v>30.238140000000001</v>
      </c>
      <c r="D31" s="2"/>
      <c r="I31" s="2"/>
      <c r="J31" s="2"/>
      <c r="K31" s="2"/>
      <c r="L31" s="2"/>
      <c r="M31" s="2"/>
      <c r="N31" s="2"/>
      <c r="W31" s="2"/>
    </row>
    <row r="32" spans="1:23" s="8" customFormat="1">
      <c r="A32" s="2"/>
      <c r="B32" s="2">
        <v>0.39900000000000002</v>
      </c>
      <c r="C32" s="2">
        <f t="shared" si="11"/>
        <v>35.485969999999995</v>
      </c>
      <c r="D32" s="2"/>
      <c r="I32" s="2"/>
      <c r="J32" s="2"/>
      <c r="K32" s="2"/>
      <c r="L32" s="2"/>
      <c r="M32" s="2"/>
      <c r="N32" s="2"/>
      <c r="W32" s="2"/>
    </row>
    <row r="33" spans="1:23" s="8" customFormat="1">
      <c r="A33" s="2"/>
      <c r="B33" s="2">
        <v>0.35699999999999998</v>
      </c>
      <c r="C33" s="2">
        <f t="shared" si="11"/>
        <v>31.872709999999998</v>
      </c>
      <c r="D33" s="2"/>
      <c r="I33" s="2"/>
      <c r="J33" s="2"/>
      <c r="K33" s="2"/>
      <c r="L33" s="2"/>
      <c r="M33" s="2"/>
      <c r="N33" s="2"/>
      <c r="W33" s="2"/>
    </row>
    <row r="34" spans="1:23" s="8" customFormat="1">
      <c r="A34" s="2"/>
      <c r="B34" s="2">
        <v>0.41199999999999998</v>
      </c>
      <c r="C34" s="2">
        <f t="shared" si="11"/>
        <v>36.604359999999993</v>
      </c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W34" s="2"/>
    </row>
    <row r="35" spans="1:23" s="8" customFormat="1">
      <c r="A35" s="2" t="s">
        <v>16</v>
      </c>
      <c r="B35" s="2">
        <v>0.14000000000000001</v>
      </c>
      <c r="C35" s="2">
        <f t="shared" si="11"/>
        <v>13.204199999999998</v>
      </c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W35" s="2"/>
    </row>
    <row r="36" spans="1:23" s="8" customFormat="1">
      <c r="A36" s="2"/>
      <c r="B36" s="2">
        <v>0.13</v>
      </c>
      <c r="C36" s="2">
        <f t="shared" si="11"/>
        <v>12.343899999999998</v>
      </c>
      <c r="D36" s="2"/>
      <c r="E36" s="2"/>
      <c r="F36" s="2"/>
      <c r="G36" s="2"/>
      <c r="W36" s="2"/>
    </row>
    <row r="37" spans="1:23" s="8" customFormat="1">
      <c r="A37" s="2"/>
      <c r="B37" s="2">
        <v>0.18099999999999999</v>
      </c>
      <c r="C37" s="2">
        <f t="shared" si="11"/>
        <v>16.73143</v>
      </c>
      <c r="D37" s="2"/>
      <c r="E37" s="2"/>
      <c r="F37" s="2"/>
      <c r="G37" s="2"/>
      <c r="W37" s="2"/>
    </row>
    <row r="38" spans="1:23" s="8" customFormat="1">
      <c r="A38" s="2"/>
      <c r="B38" s="2">
        <v>0.189</v>
      </c>
      <c r="C38" s="2">
        <f t="shared" si="11"/>
        <v>17.419669999999996</v>
      </c>
      <c r="D38" s="2"/>
      <c r="E38" s="2"/>
      <c r="F38" s="2"/>
      <c r="G38" s="2"/>
      <c r="W38" s="2"/>
    </row>
    <row r="39" spans="1:23" s="8" customFormat="1">
      <c r="A39" s="2"/>
      <c r="B39" s="2">
        <v>0.161</v>
      </c>
      <c r="C39" s="2">
        <f t="shared" si="11"/>
        <v>15.010829999999999</v>
      </c>
      <c r="D39" s="2"/>
      <c r="E39" s="2"/>
      <c r="F39" s="2"/>
      <c r="G39" s="2"/>
      <c r="W39" s="2"/>
    </row>
    <row r="40" spans="1:23" s="8" customFormat="1">
      <c r="A40" s="2"/>
      <c r="B40" s="2">
        <v>0.189</v>
      </c>
      <c r="C40" s="2">
        <f t="shared" si="11"/>
        <v>17.419669999999996</v>
      </c>
      <c r="D40" s="2"/>
      <c r="E40" s="2"/>
      <c r="F40" s="2"/>
      <c r="G40" s="2"/>
      <c r="W40" s="2"/>
    </row>
    <row r="41" spans="1:23" s="8" customFormat="1">
      <c r="A41" s="2" t="s">
        <v>18</v>
      </c>
      <c r="B41" s="2">
        <v>1.2999999999999999E-2</v>
      </c>
      <c r="C41" s="2">
        <f t="shared" ref="C41:C46" si="12">(0.8603*B41+0.0116)*10/0.1</f>
        <v>2.2783899999999995</v>
      </c>
      <c r="D41" s="2"/>
      <c r="E41" s="2"/>
      <c r="F41" s="2"/>
      <c r="G41" s="2"/>
      <c r="W41" s="2"/>
    </row>
    <row r="42" spans="1:23" s="8" customFormat="1">
      <c r="A42" s="2"/>
      <c r="B42" s="2">
        <v>1.6E-2</v>
      </c>
      <c r="C42" s="2">
        <f t="shared" si="12"/>
        <v>2.5364799999999996</v>
      </c>
      <c r="D42" s="2"/>
      <c r="E42" s="2"/>
      <c r="F42" s="2"/>
      <c r="G42" s="2"/>
      <c r="W42" s="2"/>
    </row>
    <row r="43" spans="1:23" s="8" customFormat="1">
      <c r="A43" s="2"/>
      <c r="B43" s="2">
        <v>9.2999999999999999E-2</v>
      </c>
      <c r="C43" s="2">
        <f t="shared" si="12"/>
        <v>9.1607899999999987</v>
      </c>
      <c r="D43" s="2"/>
      <c r="E43" s="2"/>
      <c r="F43" s="2"/>
      <c r="G43" s="2"/>
      <c r="W43" s="2"/>
    </row>
    <row r="44" spans="1:23" s="8" customFormat="1">
      <c r="A44" s="2"/>
      <c r="B44" s="2">
        <v>8.7999999999999995E-2</v>
      </c>
      <c r="C44" s="2">
        <f t="shared" si="12"/>
        <v>8.7306399999999993</v>
      </c>
      <c r="D44" s="2"/>
      <c r="E44" s="2"/>
      <c r="F44" s="2"/>
      <c r="G44" s="2"/>
      <c r="W44" s="2"/>
    </row>
    <row r="45" spans="1:23" s="8" customFormat="1">
      <c r="A45" s="2"/>
      <c r="B45" s="2">
        <v>5.0000000000000001E-3</v>
      </c>
      <c r="C45" s="2">
        <f t="shared" si="12"/>
        <v>1.5901499999999997</v>
      </c>
      <c r="D45" s="2"/>
      <c r="E45" s="2"/>
      <c r="F45" s="2"/>
      <c r="G45" s="2"/>
      <c r="H45" s="16"/>
      <c r="I45" s="17"/>
      <c r="J45" s="17"/>
      <c r="K45" s="17"/>
      <c r="L45" s="17"/>
      <c r="M45" s="17"/>
      <c r="N45" s="17"/>
      <c r="O45" s="17"/>
      <c r="P45" s="17"/>
      <c r="W45" s="2"/>
    </row>
    <row r="46" spans="1:23" s="8" customFormat="1">
      <c r="A46" s="2"/>
      <c r="B46" s="2">
        <v>6.0000000000000001E-3</v>
      </c>
      <c r="C46" s="2">
        <f t="shared" si="12"/>
        <v>1.6761799999999998</v>
      </c>
      <c r="D46" s="2"/>
      <c r="E46" s="2"/>
      <c r="F46" s="2"/>
      <c r="G46" s="2"/>
      <c r="I46" s="10"/>
      <c r="J46" s="10"/>
      <c r="K46" s="10"/>
      <c r="L46" s="10"/>
      <c r="M46" s="10"/>
      <c r="N46" s="10"/>
      <c r="O46" s="10"/>
      <c r="P46" s="10"/>
      <c r="Q46" s="11"/>
      <c r="R46" s="11"/>
      <c r="S46" s="2"/>
      <c r="T46" s="2"/>
      <c r="U46" s="2"/>
      <c r="V46" s="2"/>
      <c r="W46" s="2"/>
    </row>
    <row r="47" spans="1:23" s="8" customFormat="1">
      <c r="A47" s="8" t="s">
        <v>19</v>
      </c>
      <c r="B47" s="8">
        <v>4.0000000000000001E-3</v>
      </c>
      <c r="C47" s="2">
        <f t="shared" ref="C47:C52" si="13">(0.8603*B47+0.0116)*10/0.1</f>
        <v>1.5041199999999999</v>
      </c>
      <c r="D47" s="2"/>
      <c r="E47" s="2"/>
      <c r="F47" s="2"/>
      <c r="G47" s="2"/>
      <c r="I47" s="10"/>
      <c r="J47" s="10"/>
      <c r="K47" s="10"/>
      <c r="L47" s="10"/>
      <c r="M47" s="10"/>
      <c r="N47" s="10"/>
      <c r="O47" s="10"/>
      <c r="P47" s="10"/>
      <c r="Q47" s="11"/>
      <c r="R47" s="11"/>
      <c r="S47" s="2"/>
      <c r="T47" s="2"/>
      <c r="U47" s="2"/>
      <c r="V47" s="2"/>
      <c r="W47" s="2"/>
    </row>
    <row r="48" spans="1:23" s="8" customFormat="1">
      <c r="B48" s="8">
        <v>2E-3</v>
      </c>
      <c r="C48" s="2">
        <f t="shared" si="13"/>
        <v>1.3320599999999998</v>
      </c>
      <c r="D48" s="2"/>
      <c r="E48" s="2"/>
      <c r="F48" s="2"/>
      <c r="G48" s="2"/>
      <c r="I48" s="10"/>
      <c r="J48" s="10"/>
      <c r="K48" s="10"/>
      <c r="L48" s="10"/>
      <c r="M48" s="10"/>
      <c r="N48" s="10"/>
      <c r="O48" s="10"/>
      <c r="P48" s="10"/>
      <c r="Q48" s="11"/>
      <c r="R48" s="11"/>
      <c r="S48" s="2"/>
      <c r="T48" s="2"/>
      <c r="U48" s="2"/>
      <c r="V48" s="2"/>
      <c r="W48" s="2"/>
    </row>
    <row r="49" spans="1:23" s="8" customFormat="1">
      <c r="B49" s="8">
        <v>1E-3</v>
      </c>
      <c r="C49" s="2">
        <f t="shared" si="13"/>
        <v>1.2460299999999997</v>
      </c>
      <c r="D49" s="2"/>
      <c r="E49" s="2"/>
      <c r="F49" s="2"/>
      <c r="G49" s="2"/>
      <c r="I49" s="10"/>
      <c r="J49" s="24"/>
      <c r="K49" s="24"/>
      <c r="L49" s="24"/>
      <c r="M49" s="24"/>
      <c r="N49" s="24"/>
      <c r="O49" s="24"/>
      <c r="P49" s="24"/>
      <c r="Q49" s="24"/>
      <c r="R49" s="24"/>
      <c r="S49" s="2"/>
      <c r="T49" s="2"/>
      <c r="U49" s="2"/>
      <c r="V49" s="2"/>
      <c r="W49" s="2"/>
    </row>
    <row r="50" spans="1:23" s="8" customFormat="1">
      <c r="B50" s="8">
        <v>4.0000000000000001E-3</v>
      </c>
      <c r="C50" s="2">
        <f t="shared" si="13"/>
        <v>1.5041199999999999</v>
      </c>
      <c r="D50" s="2"/>
      <c r="E50" s="2"/>
      <c r="F50" s="2"/>
      <c r="G50" s="2"/>
      <c r="I50" s="10"/>
      <c r="J50" s="25"/>
      <c r="K50" s="18"/>
      <c r="L50" s="18"/>
      <c r="M50" s="18"/>
      <c r="N50" s="18"/>
      <c r="O50" s="18"/>
      <c r="P50" s="17"/>
      <c r="Q50" s="18"/>
      <c r="R50" s="18"/>
      <c r="S50" s="2"/>
      <c r="T50" s="2"/>
      <c r="U50" s="2"/>
      <c r="V50" s="2"/>
      <c r="W50" s="2"/>
    </row>
    <row r="51" spans="1:23" s="8" customFormat="1">
      <c r="B51" s="8">
        <v>0</v>
      </c>
      <c r="C51" s="2">
        <f t="shared" si="13"/>
        <v>1.1599999999999999</v>
      </c>
      <c r="D51" s="2"/>
      <c r="E51" s="2"/>
      <c r="F51" s="2"/>
      <c r="G51" s="2"/>
      <c r="I51" s="10"/>
      <c r="J51" s="17"/>
      <c r="K51" s="17"/>
      <c r="L51" s="17"/>
      <c r="M51" s="17"/>
      <c r="N51" s="17"/>
      <c r="O51" s="18"/>
      <c r="P51" s="18"/>
      <c r="Q51" s="17"/>
      <c r="R51" s="17"/>
      <c r="S51" s="2"/>
      <c r="T51" s="2"/>
      <c r="U51" s="2"/>
      <c r="V51" s="2"/>
      <c r="W51" s="2"/>
    </row>
    <row r="52" spans="1:23" s="8" customFormat="1">
      <c r="B52" s="8">
        <v>2E-3</v>
      </c>
      <c r="C52" s="2">
        <f t="shared" si="13"/>
        <v>1.3320599999999998</v>
      </c>
      <c r="D52" s="2"/>
      <c r="E52" s="2"/>
      <c r="F52" s="2"/>
      <c r="G52" s="2"/>
      <c r="I52" s="10"/>
      <c r="J52" s="19"/>
      <c r="K52" s="20"/>
      <c r="L52" s="21"/>
      <c r="M52" s="22"/>
      <c r="N52" s="22"/>
      <c r="O52" s="21"/>
      <c r="P52" s="21"/>
      <c r="Q52" s="23"/>
      <c r="R52" s="23"/>
      <c r="S52" s="2"/>
      <c r="T52" s="2"/>
      <c r="U52" s="2"/>
      <c r="V52" s="2"/>
      <c r="W52" s="2"/>
    </row>
    <row r="53" spans="1:23" s="8" customFormat="1">
      <c r="C53" s="9"/>
      <c r="I53" s="10"/>
      <c r="J53" s="19"/>
      <c r="K53" s="20"/>
      <c r="L53" s="21"/>
      <c r="M53" s="22"/>
      <c r="N53" s="22"/>
      <c r="O53" s="21"/>
      <c r="P53" s="21"/>
      <c r="Q53" s="23"/>
      <c r="R53" s="23"/>
    </row>
    <row r="54" spans="1:23" s="8" customFormat="1">
      <c r="A54" s="32" t="s">
        <v>32</v>
      </c>
      <c r="B54" s="33"/>
      <c r="C54" s="33"/>
      <c r="D54" s="33"/>
      <c r="E54" s="33"/>
      <c r="F54" s="33"/>
      <c r="G54" s="34"/>
      <c r="I54" s="10"/>
      <c r="J54" s="19"/>
      <c r="K54" s="20"/>
      <c r="L54" s="21"/>
      <c r="M54" s="22"/>
      <c r="N54" s="22"/>
      <c r="O54" s="21"/>
      <c r="P54" s="21"/>
      <c r="Q54" s="23"/>
      <c r="R54" s="23"/>
    </row>
    <row r="55" spans="1:23" s="8" customFormat="1" ht="15">
      <c r="A55" s="26" t="s">
        <v>24</v>
      </c>
      <c r="B55" s="27" t="s">
        <v>20</v>
      </c>
      <c r="C55" s="27" t="s">
        <v>33</v>
      </c>
      <c r="D55" s="27" t="s">
        <v>21</v>
      </c>
      <c r="E55" s="27" t="s">
        <v>34</v>
      </c>
      <c r="F55" s="27" t="s">
        <v>22</v>
      </c>
      <c r="G55" s="27" t="s">
        <v>35</v>
      </c>
      <c r="I55" s="10"/>
      <c r="J55" s="19"/>
      <c r="K55" s="20"/>
      <c r="L55" s="21"/>
      <c r="M55" s="22"/>
      <c r="N55" s="22"/>
      <c r="O55" s="21"/>
      <c r="P55" s="21"/>
      <c r="Q55" s="23"/>
      <c r="R55" s="23"/>
    </row>
    <row r="56" spans="1:23" s="8" customFormat="1">
      <c r="A56" s="26">
        <v>0</v>
      </c>
      <c r="B56" s="28">
        <v>52.217399999999998</v>
      </c>
      <c r="C56" s="29">
        <v>1.89266</v>
      </c>
      <c r="D56" s="30">
        <v>0</v>
      </c>
      <c r="E56" s="26">
        <v>0</v>
      </c>
      <c r="F56" s="31">
        <v>0</v>
      </c>
      <c r="G56" s="31">
        <v>0</v>
      </c>
      <c r="I56" s="10"/>
      <c r="J56" s="19"/>
      <c r="K56" s="20"/>
      <c r="L56" s="21"/>
      <c r="M56" s="22"/>
      <c r="N56" s="22"/>
      <c r="O56" s="21"/>
      <c r="P56" s="21"/>
      <c r="Q56" s="23"/>
      <c r="R56" s="23"/>
    </row>
    <row r="57" spans="1:23" s="8" customFormat="1">
      <c r="A57" s="26">
        <v>3</v>
      </c>
      <c r="B57" s="28">
        <v>50.068055000000001</v>
      </c>
      <c r="C57" s="29">
        <v>1.1214189999999999</v>
      </c>
      <c r="D57" s="30">
        <v>1.19</v>
      </c>
      <c r="E57" s="26">
        <v>0.26910000000000001</v>
      </c>
      <c r="F57" s="31">
        <v>0.1419</v>
      </c>
      <c r="G57" s="31">
        <v>2.2158989898759675E-2</v>
      </c>
      <c r="I57" s="10"/>
      <c r="J57" s="19"/>
      <c r="K57" s="20"/>
      <c r="L57" s="21"/>
      <c r="M57" s="22"/>
      <c r="N57" s="22"/>
      <c r="O57" s="21"/>
      <c r="P57" s="21"/>
      <c r="Q57" s="23"/>
      <c r="R57" s="23"/>
    </row>
    <row r="58" spans="1:23" s="8" customFormat="1">
      <c r="A58" s="26">
        <v>6</v>
      </c>
      <c r="B58" s="28">
        <v>48.161057</v>
      </c>
      <c r="C58" s="29">
        <v>0.60899950000000003</v>
      </c>
      <c r="D58" s="30">
        <v>1.1499999999999999</v>
      </c>
      <c r="E58" s="26">
        <v>0.19220000000000001</v>
      </c>
      <c r="F58" s="31">
        <v>0.30013333333333336</v>
      </c>
      <c r="G58" s="31">
        <v>9.9833750694731348E-3</v>
      </c>
      <c r="I58" s="10"/>
      <c r="J58" s="19"/>
      <c r="K58" s="20"/>
      <c r="L58" s="21"/>
      <c r="M58" s="22"/>
      <c r="N58" s="22"/>
      <c r="O58" s="21"/>
      <c r="P58" s="21"/>
      <c r="Q58" s="23"/>
      <c r="R58" s="23"/>
    </row>
    <row r="59" spans="1:23" s="8" customFormat="1">
      <c r="A59" s="26">
        <v>9</v>
      </c>
      <c r="B59" s="28">
        <v>45.063977000000001</v>
      </c>
      <c r="C59" s="29">
        <v>1.8226</v>
      </c>
      <c r="D59" s="30">
        <v>1.03</v>
      </c>
      <c r="E59" s="26">
        <v>0.1234</v>
      </c>
      <c r="F59" s="31">
        <v>0.49598333333333328</v>
      </c>
      <c r="G59" s="31">
        <v>1.6795245689711625E-2</v>
      </c>
      <c r="I59" s="10"/>
      <c r="J59" s="19"/>
      <c r="K59" s="20"/>
      <c r="L59" s="21"/>
      <c r="M59" s="22"/>
      <c r="N59" s="22"/>
      <c r="O59" s="21"/>
      <c r="P59" s="21"/>
      <c r="Q59" s="23"/>
      <c r="R59" s="23"/>
    </row>
    <row r="60" spans="1:23" s="8" customFormat="1">
      <c r="A60" s="26">
        <v>12</v>
      </c>
      <c r="B60" s="28">
        <v>43.300362</v>
      </c>
      <c r="C60" s="29">
        <v>0.75439999999999996</v>
      </c>
      <c r="D60" s="30">
        <v>0.60089999999999999</v>
      </c>
      <c r="E60" s="26">
        <v>6.0100000000000001E-2</v>
      </c>
      <c r="F60" s="31">
        <v>0.71338333333333326</v>
      </c>
      <c r="G60" s="31">
        <v>2.5912872176670113E-2</v>
      </c>
      <c r="I60" s="10"/>
      <c r="J60" s="19"/>
      <c r="K60" s="20"/>
      <c r="L60" s="21"/>
      <c r="M60" s="22"/>
      <c r="N60" s="22"/>
      <c r="O60" s="21"/>
      <c r="P60" s="21"/>
      <c r="Q60" s="23"/>
      <c r="R60" s="23"/>
    </row>
    <row r="61" spans="1:23" s="8" customFormat="1">
      <c r="A61" s="26">
        <v>15</v>
      </c>
      <c r="B61" s="28">
        <v>33.034115</v>
      </c>
      <c r="C61" s="29">
        <v>1.0024</v>
      </c>
      <c r="D61" s="30">
        <v>0.29799999999999999</v>
      </c>
      <c r="E61" s="26">
        <v>4.3499999999999997E-2</v>
      </c>
      <c r="F61" s="31">
        <v>1.4434833333333332</v>
      </c>
      <c r="G61" s="31">
        <v>6.382877050707185E-2</v>
      </c>
      <c r="I61" s="10"/>
      <c r="J61" s="10"/>
      <c r="K61" s="10"/>
      <c r="L61" s="10"/>
      <c r="M61" s="10"/>
      <c r="N61" s="10"/>
      <c r="O61" s="10"/>
      <c r="P61" s="10"/>
      <c r="Q61" s="10"/>
      <c r="R61" s="10"/>
    </row>
    <row r="62" spans="1:23" s="8" customFormat="1">
      <c r="A62" s="26">
        <v>18</v>
      </c>
      <c r="B62" s="28">
        <v>15.354950000000001</v>
      </c>
      <c r="C62" s="29">
        <v>0.89870000000000005</v>
      </c>
      <c r="D62" s="30">
        <v>0.218</v>
      </c>
      <c r="E62" s="26">
        <v>1.55E-2</v>
      </c>
      <c r="F62" s="31">
        <v>2.7164833333333331</v>
      </c>
      <c r="G62" s="31">
        <v>0.21169130893302579</v>
      </c>
      <c r="I62" s="10"/>
      <c r="J62" s="10"/>
      <c r="K62" s="10"/>
      <c r="L62" s="10"/>
      <c r="M62" s="10"/>
      <c r="N62" s="10"/>
      <c r="O62" s="10"/>
      <c r="P62" s="10"/>
      <c r="Q62" s="10"/>
      <c r="R62" s="10"/>
    </row>
    <row r="63" spans="1:23" s="8" customFormat="1">
      <c r="A63" s="26">
        <v>21</v>
      </c>
      <c r="B63" s="28">
        <v>4.3287719999999998</v>
      </c>
      <c r="C63" s="29">
        <v>1.4682999999999999</v>
      </c>
      <c r="D63" s="30">
        <v>0.33</v>
      </c>
      <c r="E63" s="26">
        <v>1.7100000000000001E-2</v>
      </c>
      <c r="F63" s="31">
        <v>3.7300666666666671</v>
      </c>
      <c r="G63" s="31">
        <v>0.24443131675607996</v>
      </c>
      <c r="I63" s="10"/>
      <c r="J63" s="10"/>
      <c r="K63" s="10"/>
      <c r="L63" s="10"/>
      <c r="M63" s="10"/>
      <c r="N63" s="10"/>
      <c r="O63" s="10"/>
      <c r="P63" s="10"/>
      <c r="Q63" s="10"/>
      <c r="R63" s="10"/>
    </row>
    <row r="64" spans="1:23" s="8" customFormat="1">
      <c r="A64" s="26">
        <v>24</v>
      </c>
      <c r="B64" s="28">
        <v>1.346398</v>
      </c>
      <c r="C64" s="29">
        <v>5.6300000000000003E-2</v>
      </c>
      <c r="D64" s="30">
        <v>0.25</v>
      </c>
      <c r="E64" s="26">
        <v>1E-3</v>
      </c>
      <c r="F64" s="31">
        <v>3.9199166666666669</v>
      </c>
      <c r="G64" s="31">
        <v>9.540357406535914E-2</v>
      </c>
    </row>
    <row r="65" spans="1:5" s="8" customFormat="1"/>
    <row r="66" spans="1:5" s="8" customFormat="1"/>
    <row r="67" spans="1:5" s="8" customFormat="1"/>
    <row r="71" spans="1:5">
      <c r="A71" s="10"/>
      <c r="B71" s="10"/>
      <c r="C71" s="10"/>
      <c r="D71" s="13"/>
      <c r="E71" s="10"/>
    </row>
    <row r="72" spans="1:5">
      <c r="A72" s="10"/>
      <c r="B72" s="10"/>
      <c r="C72" s="12"/>
      <c r="D72" s="12"/>
      <c r="E72" s="12"/>
    </row>
  </sheetData>
  <mergeCells count="2">
    <mergeCell ref="A54:G54"/>
    <mergeCell ref="A1:H1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27T07:18:44Z</dcterms:modified>
</cp:coreProperties>
</file>